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l116/Desktop/"/>
    </mc:Choice>
  </mc:AlternateContent>
  <xr:revisionPtr revIDLastSave="0" documentId="13_ncr:1_{B8B8DE0C-6A32-7247-AADE-EF136F79EB56}" xr6:coauthVersionLast="46" xr6:coauthVersionMax="46" xr10:uidLastSave="{00000000-0000-0000-0000-000000000000}"/>
  <bookViews>
    <workbookView xWindow="3180" yWindow="2000" windowWidth="27640" windowHeight="16940" activeTab="2" xr2:uid="{1E8BAD7C-A557-9246-8873-298A8FE730FC}"/>
  </bookViews>
  <sheets>
    <sheet name="Fig. 4B" sheetId="1" r:id="rId1"/>
    <sheet name="Fig. 4C" sheetId="2" r:id="rId2"/>
    <sheet name="Fig. 4G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9" i="2" l="1"/>
  <c r="L29" i="2" s="1"/>
  <c r="M29" i="2" s="1"/>
  <c r="C29" i="2"/>
  <c r="E29" i="2" s="1"/>
  <c r="F29" i="2" s="1"/>
  <c r="J28" i="2"/>
  <c r="L28" i="2" s="1"/>
  <c r="C28" i="2"/>
  <c r="E28" i="2" s="1"/>
  <c r="F28" i="2" s="1"/>
  <c r="J27" i="2"/>
  <c r="L27" i="2" s="1"/>
  <c r="M27" i="2" s="1"/>
  <c r="E27" i="2"/>
  <c r="F27" i="2" s="1"/>
  <c r="C27" i="2"/>
  <c r="J21" i="2"/>
  <c r="L21" i="2" s="1"/>
  <c r="M21" i="2" s="1"/>
  <c r="C21" i="2"/>
  <c r="E21" i="2" s="1"/>
  <c r="F21" i="2" s="1"/>
  <c r="J20" i="2"/>
  <c r="L20" i="2" s="1"/>
  <c r="M20" i="2" s="1"/>
  <c r="C20" i="2"/>
  <c r="E20" i="2" s="1"/>
  <c r="J19" i="2"/>
  <c r="L19" i="2" s="1"/>
  <c r="M19" i="2" s="1"/>
  <c r="C19" i="2"/>
  <c r="E19" i="2" s="1"/>
  <c r="F19" i="2" s="1"/>
  <c r="C13" i="2"/>
  <c r="E13" i="2" s="1"/>
  <c r="E12" i="2"/>
  <c r="C12" i="2"/>
  <c r="C11" i="2"/>
  <c r="E11" i="2" s="1"/>
  <c r="F11" i="2" s="1"/>
  <c r="J5" i="2"/>
  <c r="L5" i="2" s="1"/>
  <c r="M5" i="2" s="1"/>
  <c r="C5" i="2"/>
  <c r="E5" i="2" s="1"/>
  <c r="J4" i="2"/>
  <c r="L4" i="2" s="1"/>
  <c r="C4" i="2"/>
  <c r="E4" i="2" s="1"/>
  <c r="J3" i="2"/>
  <c r="L3" i="2" s="1"/>
  <c r="M3" i="2" s="1"/>
  <c r="C3" i="2"/>
  <c r="E3" i="2" s="1"/>
  <c r="F3" i="2" s="1"/>
  <c r="F12" i="2" l="1"/>
  <c r="F4" i="2"/>
  <c r="F13" i="2"/>
  <c r="M4" i="2"/>
  <c r="F5" i="2"/>
  <c r="F20" i="2"/>
  <c r="M28" i="2"/>
</calcChain>
</file>

<file path=xl/sharedStrings.xml><?xml version="1.0" encoding="utf-8"?>
<sst xmlns="http://schemas.openxmlformats.org/spreadsheetml/2006/main" count="75" uniqueCount="30">
  <si>
    <t>Distance between kinetochore pairs</t>
  </si>
  <si>
    <t>Control</t>
  </si>
  <si>
    <t>Sgo1 KD</t>
  </si>
  <si>
    <t>Sgo1 KD + Sgo1 WT</t>
  </si>
  <si>
    <t>Sgo1 KD + Sgo1 3A</t>
  </si>
  <si>
    <t>Sgo1 KD + Sgo1 4A</t>
  </si>
  <si>
    <t xml:space="preserve">Exp261 Blot1 </t>
  </si>
  <si>
    <t>Smc1</t>
  </si>
  <si>
    <t>Smc1-background</t>
  </si>
  <si>
    <t>GFP</t>
  </si>
  <si>
    <t>Smc1/GFP</t>
  </si>
  <si>
    <t>Exp261 Blot2</t>
  </si>
  <si>
    <t>Smc3</t>
  </si>
  <si>
    <t>Smc3-background</t>
  </si>
  <si>
    <t>Smc3/GFP</t>
  </si>
  <si>
    <t>V</t>
  </si>
  <si>
    <t>V-WT</t>
  </si>
  <si>
    <t>V-3A</t>
  </si>
  <si>
    <t>V-4A</t>
  </si>
  <si>
    <t>Exp272</t>
  </si>
  <si>
    <t>Exp276 Blot2</t>
  </si>
  <si>
    <t>Exp276 Blot1</t>
  </si>
  <si>
    <t>Exp280 Blot1</t>
  </si>
  <si>
    <t>Exp280 Blot2</t>
  </si>
  <si>
    <t>Ctrl</t>
  </si>
  <si>
    <t>Sgo1KD</t>
  </si>
  <si>
    <t>Sgo1KD+WT</t>
  </si>
  <si>
    <t>Sgo1KD+3A</t>
  </si>
  <si>
    <t>Sgo1KD+4A</t>
  </si>
  <si>
    <t>Sgo1KD+3A+WAPLK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1713B-0006-4B43-85DA-85B1E8B16554}">
  <dimension ref="A1:F46"/>
  <sheetViews>
    <sheetView workbookViewId="0">
      <selection activeCell="I5" sqref="I5"/>
    </sheetView>
  </sheetViews>
  <sheetFormatPr baseColWidth="10" defaultRowHeight="16" x14ac:dyDescent="0.2"/>
  <cols>
    <col min="1" max="1" width="37.33203125" customWidth="1"/>
    <col min="4" max="4" width="20.1640625" customWidth="1"/>
    <col min="5" max="5" width="19.83203125" customWidth="1"/>
    <col min="6" max="6" width="23.1640625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s="2"/>
      <c r="B2" s="2">
        <v>0.38019999999999998</v>
      </c>
      <c r="C2" s="2">
        <v>2.0703999999999998</v>
      </c>
      <c r="D2" s="2">
        <v>0.38379999999999997</v>
      </c>
      <c r="E2" s="2">
        <v>0.93159999999999998</v>
      </c>
      <c r="F2" s="2">
        <v>0.30559999999999998</v>
      </c>
    </row>
    <row r="3" spans="1:6" x14ac:dyDescent="0.2">
      <c r="A3" s="2"/>
      <c r="B3" s="2">
        <v>0.31619999999999998</v>
      </c>
      <c r="C3" s="2">
        <v>1.7205999999999999</v>
      </c>
      <c r="D3" s="2">
        <v>0.32340000000000002</v>
      </c>
      <c r="E3" s="2">
        <v>0.89659999999999995</v>
      </c>
      <c r="F3" s="2">
        <v>0.33160000000000001</v>
      </c>
    </row>
    <row r="4" spans="1:6" x14ac:dyDescent="0.2">
      <c r="A4" s="2"/>
      <c r="B4" s="2">
        <v>0.34639999999999999</v>
      </c>
      <c r="C4" s="2">
        <v>1.7747999999999999</v>
      </c>
      <c r="D4" s="2">
        <v>0.30120000000000002</v>
      </c>
      <c r="E4" s="2">
        <v>1.1252</v>
      </c>
      <c r="F4" s="2">
        <v>0.36980000000000002</v>
      </c>
    </row>
    <row r="5" spans="1:6" x14ac:dyDescent="0.2">
      <c r="A5" s="2"/>
      <c r="B5" s="2">
        <v>0.39</v>
      </c>
      <c r="C5" s="2">
        <v>2.1996000000000002</v>
      </c>
      <c r="D5" s="2">
        <v>0.37159999999999999</v>
      </c>
      <c r="E5" s="2">
        <v>1.7911999999999999</v>
      </c>
      <c r="F5" s="2">
        <v>0.4214</v>
      </c>
    </row>
    <row r="6" spans="1:6" x14ac:dyDescent="0.2">
      <c r="A6" s="2"/>
      <c r="B6" s="2">
        <v>0.39500000000000002</v>
      </c>
      <c r="C6" s="2">
        <v>1.5708</v>
      </c>
      <c r="D6" s="2">
        <v>0.50600000000000001</v>
      </c>
      <c r="E6" s="2">
        <v>1.3051999999999999</v>
      </c>
      <c r="F6" s="2">
        <v>0.46879999999999999</v>
      </c>
    </row>
    <row r="7" spans="1:6" x14ac:dyDescent="0.2">
      <c r="A7" s="2"/>
      <c r="B7" s="2">
        <v>0.49440000000000001</v>
      </c>
      <c r="C7" s="2">
        <v>1.6095999999999999</v>
      </c>
      <c r="D7" s="2">
        <v>0.42780000000000001</v>
      </c>
      <c r="E7" s="2">
        <v>0.77400000000000002</v>
      </c>
      <c r="F7" s="2">
        <v>0.40160000000000001</v>
      </c>
    </row>
    <row r="8" spans="1:6" x14ac:dyDescent="0.2">
      <c r="A8" s="2"/>
      <c r="B8" s="2">
        <v>0.37619999999999998</v>
      </c>
      <c r="C8" s="2">
        <v>1.7536</v>
      </c>
      <c r="D8" s="2">
        <v>0.4178</v>
      </c>
      <c r="E8" s="2">
        <v>1.6819999999999999</v>
      </c>
      <c r="F8" s="2">
        <v>0.4042</v>
      </c>
    </row>
    <row r="9" spans="1:6" x14ac:dyDescent="0.2">
      <c r="A9" s="2"/>
      <c r="B9" s="2">
        <v>0.43719999999999998</v>
      </c>
      <c r="C9" s="2">
        <v>1.5158</v>
      </c>
      <c r="D9" s="2">
        <v>0.45939999999999998</v>
      </c>
      <c r="E9" s="2">
        <v>0.98780000000000001</v>
      </c>
      <c r="F9" s="2">
        <v>0.3836</v>
      </c>
    </row>
    <row r="10" spans="1:6" x14ac:dyDescent="0.2">
      <c r="A10" s="2"/>
      <c r="B10" s="2">
        <v>0.4138</v>
      </c>
      <c r="C10" s="2">
        <v>2.0811999999999999</v>
      </c>
      <c r="D10" s="2">
        <v>0.43719999999999998</v>
      </c>
      <c r="E10" s="2">
        <v>1.17</v>
      </c>
      <c r="F10" s="2">
        <v>0.36559999999999998</v>
      </c>
    </row>
    <row r="11" spans="1:6" x14ac:dyDescent="0.2">
      <c r="A11" s="2"/>
      <c r="B11" s="2">
        <v>0.30640000000000001</v>
      </c>
      <c r="C11" s="2">
        <v>1.6826000000000001</v>
      </c>
      <c r="D11" s="2">
        <v>0.39939999999999998</v>
      </c>
      <c r="E11" s="2">
        <v>0.90280000000000005</v>
      </c>
      <c r="F11" s="2">
        <v>0.4194</v>
      </c>
    </row>
    <row r="12" spans="1:6" x14ac:dyDescent="0.2">
      <c r="A12" s="2"/>
      <c r="B12" s="2">
        <v>0.58640000000000003</v>
      </c>
      <c r="C12" s="2">
        <v>2.319</v>
      </c>
      <c r="D12" s="2">
        <v>0.40560000000000002</v>
      </c>
      <c r="E12" s="2">
        <v>1.4872000000000001</v>
      </c>
      <c r="F12" s="2">
        <v>0.3916</v>
      </c>
    </row>
    <row r="13" spans="1:6" x14ac:dyDescent="0.2">
      <c r="A13" s="2"/>
      <c r="B13" s="2">
        <v>0.54100000000000004</v>
      </c>
      <c r="C13" s="2">
        <v>2.1474000000000002</v>
      </c>
      <c r="D13" s="2">
        <v>0.35399999999999998</v>
      </c>
      <c r="E13" s="2">
        <v>1.5025999999999999</v>
      </c>
      <c r="F13" s="2">
        <v>0.372</v>
      </c>
    </row>
    <row r="14" spans="1:6" x14ac:dyDescent="0.2">
      <c r="A14" s="2"/>
      <c r="B14" s="2">
        <v>0.436</v>
      </c>
      <c r="C14" s="2">
        <v>1.6086</v>
      </c>
      <c r="D14" s="2">
        <v>0.41860000000000003</v>
      </c>
      <c r="E14" s="2">
        <v>1.1237999999999999</v>
      </c>
      <c r="F14" s="2">
        <v>0.32879999999999998</v>
      </c>
    </row>
    <row r="15" spans="1:6" x14ac:dyDescent="0.2">
      <c r="A15" s="2"/>
      <c r="B15" s="2">
        <v>0.52100000000000002</v>
      </c>
      <c r="C15" s="2">
        <v>1.7851999999999999</v>
      </c>
      <c r="D15" s="2">
        <v>0.42580000000000001</v>
      </c>
      <c r="E15" s="2">
        <v>1.5626</v>
      </c>
      <c r="F15" s="2">
        <v>0.3594</v>
      </c>
    </row>
    <row r="16" spans="1:6" x14ac:dyDescent="0.2">
      <c r="A16" s="2"/>
      <c r="B16" s="2">
        <v>0.5232</v>
      </c>
      <c r="C16" s="2">
        <v>2.2999999999999998</v>
      </c>
      <c r="D16" s="2">
        <v>0.35680000000000001</v>
      </c>
      <c r="E16" s="2">
        <v>1.1080000000000001</v>
      </c>
      <c r="F16" s="2">
        <v>0.35720000000000002</v>
      </c>
    </row>
    <row r="17" spans="1:6" x14ac:dyDescent="0.2">
      <c r="A17" s="2"/>
      <c r="B17" s="2">
        <v>0.56120000000000003</v>
      </c>
      <c r="C17" s="2">
        <v>1.9348000000000001</v>
      </c>
      <c r="D17" s="2">
        <v>0.30499999999999999</v>
      </c>
      <c r="E17" s="2">
        <v>1.0946</v>
      </c>
      <c r="F17" s="2">
        <v>0.41099999999999998</v>
      </c>
    </row>
    <row r="18" spans="1:6" x14ac:dyDescent="0.2">
      <c r="A18" s="2"/>
      <c r="B18" s="2">
        <v>0.56540000000000001</v>
      </c>
      <c r="C18" s="2">
        <v>1.8142</v>
      </c>
      <c r="D18" s="2">
        <v>0.45419999999999999</v>
      </c>
      <c r="E18" s="2">
        <v>1.7658</v>
      </c>
      <c r="F18" s="2">
        <v>0.44280000000000003</v>
      </c>
    </row>
    <row r="19" spans="1:6" x14ac:dyDescent="0.2">
      <c r="A19" s="2"/>
      <c r="B19" s="2">
        <v>0.38879999999999998</v>
      </c>
      <c r="C19" s="2">
        <v>2.3952</v>
      </c>
      <c r="D19" s="2">
        <v>0.37959999999999999</v>
      </c>
      <c r="E19" s="2">
        <v>1.8384</v>
      </c>
      <c r="F19" s="2">
        <v>0.37519999999999998</v>
      </c>
    </row>
    <row r="20" spans="1:6" x14ac:dyDescent="0.2">
      <c r="A20" s="2"/>
      <c r="B20" s="2">
        <v>0.46200000000000002</v>
      </c>
      <c r="C20" s="2">
        <v>1.9356</v>
      </c>
      <c r="D20" s="2">
        <v>0.31640000000000001</v>
      </c>
      <c r="E20" s="2">
        <v>1.4770000000000001</v>
      </c>
      <c r="F20" s="2">
        <v>0.30299999999999999</v>
      </c>
    </row>
    <row r="21" spans="1:6" x14ac:dyDescent="0.2">
      <c r="A21" s="2"/>
      <c r="B21" s="2">
        <v>0.38640000000000002</v>
      </c>
      <c r="C21" s="2">
        <v>2.5386000000000002</v>
      </c>
      <c r="D21" s="2">
        <v>0.50019999999999998</v>
      </c>
      <c r="E21" s="2">
        <v>1.0176000000000001</v>
      </c>
      <c r="F21" s="2">
        <v>0.35339999999999999</v>
      </c>
    </row>
    <row r="22" spans="1:6" x14ac:dyDescent="0.2">
      <c r="A22" s="2"/>
      <c r="B22" s="2">
        <v>0.51419999999999999</v>
      </c>
      <c r="C22" s="2">
        <v>2.0354000000000001</v>
      </c>
      <c r="D22" s="2">
        <v>0.443</v>
      </c>
      <c r="E22" s="2">
        <v>1.3852</v>
      </c>
      <c r="F22" s="2">
        <v>0.38479999999999998</v>
      </c>
    </row>
    <row r="23" spans="1:6" x14ac:dyDescent="0.2">
      <c r="A23" s="2"/>
      <c r="B23" s="2">
        <v>0.52239999999999998</v>
      </c>
      <c r="C23" s="2">
        <v>2.2418</v>
      </c>
      <c r="D23" s="2">
        <v>0.43280000000000002</v>
      </c>
      <c r="E23" s="2">
        <v>1.8682000000000001</v>
      </c>
      <c r="F23" s="2">
        <v>0.4138</v>
      </c>
    </row>
    <row r="24" spans="1:6" x14ac:dyDescent="0.2">
      <c r="A24" s="2"/>
      <c r="B24" s="2">
        <v>0.51280000000000003</v>
      </c>
      <c r="C24" s="2">
        <v>1.7834000000000001</v>
      </c>
      <c r="D24" s="2">
        <v>0.50119999999999998</v>
      </c>
      <c r="E24" s="2">
        <v>1.7083999999999999</v>
      </c>
      <c r="F24" s="2">
        <v>0.39860000000000001</v>
      </c>
    </row>
    <row r="25" spans="1:6" x14ac:dyDescent="0.2">
      <c r="A25" s="2"/>
      <c r="B25" s="2">
        <v>0.44500000000000001</v>
      </c>
      <c r="C25" s="2">
        <v>1.9466000000000001</v>
      </c>
      <c r="D25" s="2">
        <v>0.4854</v>
      </c>
      <c r="E25" s="2">
        <v>2.1488</v>
      </c>
      <c r="F25" s="2">
        <v>0.439</v>
      </c>
    </row>
    <row r="26" spans="1:6" x14ac:dyDescent="0.2">
      <c r="A26" s="2"/>
      <c r="B26" s="2">
        <v>0.57020000000000004</v>
      </c>
      <c r="C26" s="2">
        <v>2.4180000000000001</v>
      </c>
      <c r="D26" s="2">
        <v>0.45300000000000001</v>
      </c>
      <c r="E26" s="2">
        <v>1.4483999999999999</v>
      </c>
      <c r="F26" s="2">
        <v>0.45</v>
      </c>
    </row>
    <row r="27" spans="1:6" x14ac:dyDescent="0.2">
      <c r="A27" s="2"/>
      <c r="B27" s="2">
        <v>0.498</v>
      </c>
      <c r="C27" s="2">
        <v>2.4296000000000002</v>
      </c>
      <c r="D27" s="2">
        <v>0.37559999999999999</v>
      </c>
      <c r="E27" s="2">
        <v>1.9654</v>
      </c>
      <c r="F27" s="2">
        <v>0.32779999999999998</v>
      </c>
    </row>
    <row r="28" spans="1:6" x14ac:dyDescent="0.2">
      <c r="A28" s="2"/>
      <c r="B28" s="2">
        <v>0.61040000000000005</v>
      </c>
      <c r="C28" s="2">
        <v>2.0941999999999998</v>
      </c>
      <c r="D28" s="2">
        <v>0.36180000000000001</v>
      </c>
      <c r="E28" s="2">
        <v>1.7622</v>
      </c>
      <c r="F28" s="2">
        <v>0.44579999999999997</v>
      </c>
    </row>
    <row r="29" spans="1:6" x14ac:dyDescent="0.2">
      <c r="A29" s="2"/>
      <c r="B29" s="2">
        <v>0.54300000000000004</v>
      </c>
      <c r="C29" s="2">
        <v>1.8142</v>
      </c>
      <c r="D29" s="2">
        <v>0.44419999999999998</v>
      </c>
      <c r="E29" s="2">
        <v>2.3155999999999999</v>
      </c>
      <c r="F29" s="2">
        <v>0.40760000000000002</v>
      </c>
    </row>
    <row r="30" spans="1:6" x14ac:dyDescent="0.2">
      <c r="A30" s="2"/>
      <c r="B30" s="2">
        <v>0.66139999999999999</v>
      </c>
      <c r="C30" s="2">
        <v>2.2610000000000001</v>
      </c>
      <c r="D30" s="2">
        <v>0.45079999999999998</v>
      </c>
      <c r="E30" s="2">
        <v>2.3734000000000002</v>
      </c>
      <c r="F30" s="2">
        <v>0.41980000000000001</v>
      </c>
    </row>
    <row r="31" spans="1:6" x14ac:dyDescent="0.2">
      <c r="A31" s="2"/>
      <c r="B31" s="2">
        <v>0.62619999999999998</v>
      </c>
      <c r="C31" s="2">
        <v>2.7423999999999999</v>
      </c>
      <c r="D31" s="2">
        <v>0.53</v>
      </c>
      <c r="E31" s="2">
        <v>1.3371999999999999</v>
      </c>
      <c r="F31" s="2">
        <v>0.37840000000000001</v>
      </c>
    </row>
    <row r="32" spans="1:6" x14ac:dyDescent="0.2">
      <c r="A32" s="2"/>
      <c r="B32" s="2">
        <v>0.51200000000000001</v>
      </c>
      <c r="C32" s="2">
        <v>1.774</v>
      </c>
      <c r="D32" s="2">
        <v>0.4032</v>
      </c>
      <c r="E32" s="2">
        <v>1.5251999999999999</v>
      </c>
      <c r="F32" s="2">
        <v>0.38019999999999998</v>
      </c>
    </row>
    <row r="33" spans="1:6" x14ac:dyDescent="0.2">
      <c r="A33" s="2"/>
      <c r="B33" s="2">
        <v>0.5534</v>
      </c>
      <c r="C33" s="2">
        <v>1.6728000000000001</v>
      </c>
      <c r="D33" s="2">
        <v>0.39479999999999998</v>
      </c>
      <c r="E33" s="2">
        <v>1.4119999999999999</v>
      </c>
      <c r="F33" s="2">
        <v>0.31619999999999998</v>
      </c>
    </row>
    <row r="34" spans="1:6" x14ac:dyDescent="0.2">
      <c r="A34" s="2"/>
      <c r="B34" s="2">
        <v>0.52539999999999998</v>
      </c>
      <c r="C34" s="2">
        <v>2.6756000000000002</v>
      </c>
      <c r="D34" s="2">
        <v>0.3332</v>
      </c>
      <c r="E34" s="2">
        <v>1.5698000000000001</v>
      </c>
      <c r="F34" s="2">
        <v>0.34639999999999999</v>
      </c>
    </row>
    <row r="35" spans="1:6" x14ac:dyDescent="0.2">
      <c r="A35" s="2"/>
      <c r="B35" s="2">
        <v>0.54600000000000004</v>
      </c>
      <c r="C35" s="2">
        <v>2.1095999999999999</v>
      </c>
      <c r="D35" s="2">
        <v>0.43340000000000001</v>
      </c>
      <c r="E35" s="2">
        <v>1.4423999999999999</v>
      </c>
      <c r="F35" s="2">
        <v>0.39</v>
      </c>
    </row>
    <row r="36" spans="1:6" x14ac:dyDescent="0.2">
      <c r="A36" s="2"/>
      <c r="B36" s="2">
        <v>0.6492</v>
      </c>
      <c r="C36" s="2">
        <v>3.1465999999999998</v>
      </c>
      <c r="D36" s="2">
        <v>0.43680000000000002</v>
      </c>
      <c r="E36" s="2">
        <v>1.7038</v>
      </c>
      <c r="F36" s="2">
        <v>0.39500000000000002</v>
      </c>
    </row>
    <row r="37" spans="1:6" x14ac:dyDescent="0.2">
      <c r="A37" s="2"/>
      <c r="B37" s="2">
        <v>0.54700000000000004</v>
      </c>
      <c r="C37" s="2">
        <v>2.9453999999999998</v>
      </c>
      <c r="D37" s="2">
        <v>0.44679999999999997</v>
      </c>
      <c r="E37" s="2">
        <v>1.855</v>
      </c>
      <c r="F37" s="2">
        <v>0.49440000000000001</v>
      </c>
    </row>
    <row r="38" spans="1:6" x14ac:dyDescent="0.2">
      <c r="A38" s="2"/>
      <c r="B38" s="2">
        <v>0.68859999999999999</v>
      </c>
      <c r="C38" s="2">
        <v>1.7978000000000001</v>
      </c>
      <c r="D38" s="2">
        <v>0.57579999999999998</v>
      </c>
      <c r="E38" s="2">
        <v>1.611</v>
      </c>
      <c r="F38" s="2">
        <v>0.37619999999999998</v>
      </c>
    </row>
    <row r="39" spans="1:6" x14ac:dyDescent="0.2">
      <c r="A39" s="2"/>
      <c r="B39" s="2">
        <v>0.60519999999999996</v>
      </c>
      <c r="C39" s="2">
        <v>2.2995999999999999</v>
      </c>
      <c r="D39" s="2">
        <v>0.48</v>
      </c>
      <c r="E39" s="2">
        <v>1.5389999999999999</v>
      </c>
      <c r="F39" s="2">
        <v>0.43719999999999998</v>
      </c>
    </row>
    <row r="40" spans="1:6" x14ac:dyDescent="0.2">
      <c r="A40" s="2"/>
      <c r="B40" s="2">
        <v>0.60440000000000005</v>
      </c>
      <c r="C40" s="2">
        <v>2.1703999999999999</v>
      </c>
      <c r="D40" s="2">
        <v>0.55200000000000005</v>
      </c>
      <c r="E40" s="2">
        <v>2.2109999999999999</v>
      </c>
      <c r="F40" s="2">
        <v>0.4138</v>
      </c>
    </row>
    <row r="41" spans="1:6" x14ac:dyDescent="0.2">
      <c r="A41" s="2"/>
      <c r="B41" s="2">
        <v>0.69020000000000004</v>
      </c>
      <c r="C41" s="2">
        <v>2.1511999999999998</v>
      </c>
      <c r="D41" s="2">
        <v>0.5</v>
      </c>
      <c r="E41" s="2">
        <v>1.5482</v>
      </c>
      <c r="F41" s="2">
        <v>0.30640000000000001</v>
      </c>
    </row>
    <row r="42" spans="1:6" x14ac:dyDescent="0.2">
      <c r="A42" s="2"/>
      <c r="B42" s="2">
        <v>0.56659999999999999</v>
      </c>
      <c r="C42" s="2">
        <v>2.4333999999999998</v>
      </c>
      <c r="D42" s="2">
        <v>0.55559999999999998</v>
      </c>
      <c r="E42" s="2">
        <v>2.5078</v>
      </c>
      <c r="F42" s="2">
        <v>0.58640000000000003</v>
      </c>
    </row>
    <row r="43" spans="1:6" x14ac:dyDescent="0.2">
      <c r="A43" s="2"/>
      <c r="B43" s="2">
        <v>0.65139999999999998</v>
      </c>
      <c r="C43" s="2">
        <v>2.3416000000000001</v>
      </c>
      <c r="D43" s="2">
        <v>0.57540000000000002</v>
      </c>
      <c r="E43" s="2">
        <v>1.6140000000000001</v>
      </c>
      <c r="F43" s="2">
        <v>0.54100000000000004</v>
      </c>
    </row>
    <row r="44" spans="1:6" x14ac:dyDescent="0.2">
      <c r="A44" s="2"/>
      <c r="B44" s="2">
        <v>0.78700000000000003</v>
      </c>
      <c r="C44" s="2">
        <v>2.0815999999999999</v>
      </c>
      <c r="D44" s="2">
        <v>0.441</v>
      </c>
      <c r="E44" s="2">
        <v>1.8692</v>
      </c>
      <c r="F44" s="2">
        <v>0.436</v>
      </c>
    </row>
    <row r="45" spans="1:6" x14ac:dyDescent="0.2">
      <c r="A45" s="2"/>
      <c r="B45" s="2">
        <v>0.61080000000000001</v>
      </c>
      <c r="C45" s="2">
        <v>1.9596</v>
      </c>
      <c r="D45" s="2">
        <v>0.57899999999999996</v>
      </c>
      <c r="E45" s="2">
        <v>1.6417999999999999</v>
      </c>
      <c r="F45" s="2">
        <v>0.52100000000000002</v>
      </c>
    </row>
    <row r="46" spans="1:6" x14ac:dyDescent="0.2">
      <c r="A46" s="2"/>
      <c r="B46" s="2">
        <v>0.70920000000000005</v>
      </c>
      <c r="C46" s="2">
        <v>2.0019999999999998</v>
      </c>
      <c r="D46" s="2">
        <v>0.5554</v>
      </c>
      <c r="E46" s="2">
        <v>1.5298</v>
      </c>
      <c r="F46" s="2">
        <v>0.52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A0210-686A-7548-8174-07F65AD962D6}">
  <dimension ref="A1:M29"/>
  <sheetViews>
    <sheetView workbookViewId="0">
      <selection activeCell="O8" sqref="O8"/>
    </sheetView>
  </sheetViews>
  <sheetFormatPr baseColWidth="10" defaultRowHeight="16" x14ac:dyDescent="0.2"/>
  <cols>
    <col min="1" max="1" width="16.1640625" customWidth="1"/>
    <col min="3" max="3" width="16.83203125" customWidth="1"/>
    <col min="8" max="8" width="15.33203125" customWidth="1"/>
    <col min="10" max="10" width="18.5" customWidth="1"/>
  </cols>
  <sheetData>
    <row r="1" spans="1:13" x14ac:dyDescent="0.2">
      <c r="A1" t="s">
        <v>6</v>
      </c>
      <c r="B1" t="s">
        <v>7</v>
      </c>
      <c r="C1" t="s">
        <v>8</v>
      </c>
      <c r="D1" t="s">
        <v>9</v>
      </c>
      <c r="E1" t="s">
        <v>10</v>
      </c>
      <c r="H1" t="s">
        <v>11</v>
      </c>
      <c r="I1" t="s">
        <v>12</v>
      </c>
      <c r="J1" t="s">
        <v>13</v>
      </c>
      <c r="K1" t="s">
        <v>9</v>
      </c>
      <c r="L1" t="s">
        <v>14</v>
      </c>
      <c r="M1" s="3"/>
    </row>
    <row r="2" spans="1:13" x14ac:dyDescent="0.2">
      <c r="A2" t="s">
        <v>15</v>
      </c>
      <c r="B2">
        <v>2680</v>
      </c>
      <c r="H2" t="s">
        <v>15</v>
      </c>
      <c r="I2">
        <v>2030</v>
      </c>
      <c r="M2" s="3"/>
    </row>
    <row r="3" spans="1:13" x14ac:dyDescent="0.2">
      <c r="A3" t="s">
        <v>16</v>
      </c>
      <c r="B3">
        <v>42600</v>
      </c>
      <c r="C3">
        <f>B3-B2</f>
        <v>39920</v>
      </c>
      <c r="D3">
        <v>72700</v>
      </c>
      <c r="E3">
        <f>C3/D3</f>
        <v>0.54910591471801928</v>
      </c>
      <c r="F3" s="3">
        <f>E3/E3</f>
        <v>1</v>
      </c>
      <c r="H3" t="s">
        <v>16</v>
      </c>
      <c r="I3">
        <v>42700</v>
      </c>
      <c r="J3">
        <f>I3-I2</f>
        <v>40670</v>
      </c>
      <c r="K3">
        <v>70600</v>
      </c>
      <c r="L3">
        <f t="shared" ref="L3:L5" si="0">J3/K3</f>
        <v>0.57606232294617565</v>
      </c>
      <c r="M3" s="3">
        <f>L3/L3</f>
        <v>1</v>
      </c>
    </row>
    <row r="4" spans="1:13" x14ac:dyDescent="0.2">
      <c r="A4" t="s">
        <v>17</v>
      </c>
      <c r="B4">
        <v>30400</v>
      </c>
      <c r="C4">
        <f>B4-B2</f>
        <v>27720</v>
      </c>
      <c r="D4">
        <v>27000</v>
      </c>
      <c r="E4">
        <f t="shared" ref="E4:E5" si="1">C4/D4</f>
        <v>1.0266666666666666</v>
      </c>
      <c r="F4" s="3">
        <f>E4/E3</f>
        <v>1.8697060788243152</v>
      </c>
      <c r="H4" t="s">
        <v>17</v>
      </c>
      <c r="I4">
        <v>24400</v>
      </c>
      <c r="J4">
        <f>I4-I2</f>
        <v>22370</v>
      </c>
      <c r="K4">
        <v>26300</v>
      </c>
      <c r="L4">
        <f t="shared" si="0"/>
        <v>0.85057034220532324</v>
      </c>
      <c r="M4" s="3">
        <f>L4/L3</f>
        <v>1.4765248625447707</v>
      </c>
    </row>
    <row r="5" spans="1:13" x14ac:dyDescent="0.2">
      <c r="A5" t="s">
        <v>18</v>
      </c>
      <c r="B5">
        <v>51600</v>
      </c>
      <c r="C5">
        <f>B5-B2</f>
        <v>48920</v>
      </c>
      <c r="D5">
        <v>68400</v>
      </c>
      <c r="E5">
        <f t="shared" si="1"/>
        <v>0.71520467836257307</v>
      </c>
      <c r="F5" s="3">
        <f>E5/E3</f>
        <v>1.3024894818877519</v>
      </c>
      <c r="H5" t="s">
        <v>18</v>
      </c>
      <c r="I5">
        <v>42000</v>
      </c>
      <c r="J5">
        <f>I5-I2</f>
        <v>39970</v>
      </c>
      <c r="K5">
        <v>64700</v>
      </c>
      <c r="L5">
        <f t="shared" si="0"/>
        <v>0.617774343122102</v>
      </c>
      <c r="M5" s="3">
        <f>L5/L3</f>
        <v>1.0724088670868059</v>
      </c>
    </row>
    <row r="6" spans="1:13" x14ac:dyDescent="0.2">
      <c r="F6" s="3"/>
    </row>
    <row r="9" spans="1:13" x14ac:dyDescent="0.2">
      <c r="A9" t="s">
        <v>19</v>
      </c>
      <c r="B9" t="s">
        <v>7</v>
      </c>
      <c r="C9" t="s">
        <v>8</v>
      </c>
      <c r="D9" t="s">
        <v>9</v>
      </c>
      <c r="E9" t="s">
        <v>10</v>
      </c>
    </row>
    <row r="10" spans="1:13" x14ac:dyDescent="0.2">
      <c r="A10" t="s">
        <v>15</v>
      </c>
      <c r="B10">
        <v>3850</v>
      </c>
    </row>
    <row r="11" spans="1:13" x14ac:dyDescent="0.2">
      <c r="A11" t="s">
        <v>16</v>
      </c>
      <c r="B11">
        <v>22600</v>
      </c>
      <c r="C11">
        <f>B11-B10</f>
        <v>18750</v>
      </c>
      <c r="D11">
        <v>92400</v>
      </c>
      <c r="E11">
        <f>C11/D11</f>
        <v>0.20292207792207792</v>
      </c>
      <c r="F11" s="3">
        <f>E11/E11</f>
        <v>1</v>
      </c>
    </row>
    <row r="12" spans="1:13" x14ac:dyDescent="0.2">
      <c r="A12" t="s">
        <v>17</v>
      </c>
      <c r="B12">
        <v>32300</v>
      </c>
      <c r="C12">
        <f>B12-B10</f>
        <v>28450</v>
      </c>
      <c r="D12">
        <v>55000</v>
      </c>
      <c r="E12">
        <f t="shared" ref="E12:E13" si="2">C12/D12</f>
        <v>0.51727272727272722</v>
      </c>
      <c r="F12" s="3">
        <f>E12/E11</f>
        <v>2.5491199999999998</v>
      </c>
    </row>
    <row r="13" spans="1:13" x14ac:dyDescent="0.2">
      <c r="A13" t="s">
        <v>18</v>
      </c>
      <c r="B13">
        <v>37400</v>
      </c>
      <c r="C13">
        <f>B13-B10</f>
        <v>33550</v>
      </c>
      <c r="D13">
        <v>115000</v>
      </c>
      <c r="E13">
        <f t="shared" si="2"/>
        <v>0.29173913043478261</v>
      </c>
      <c r="F13" s="3">
        <f>E13/E11</f>
        <v>1.4376904347826087</v>
      </c>
    </row>
    <row r="17" spans="1:13" x14ac:dyDescent="0.2">
      <c r="A17" t="s">
        <v>20</v>
      </c>
      <c r="B17" t="s">
        <v>7</v>
      </c>
      <c r="C17" t="s">
        <v>8</v>
      </c>
      <c r="D17" t="s">
        <v>9</v>
      </c>
      <c r="E17" t="s">
        <v>10</v>
      </c>
      <c r="H17" t="s">
        <v>21</v>
      </c>
      <c r="I17" t="s">
        <v>12</v>
      </c>
      <c r="J17" t="s">
        <v>13</v>
      </c>
      <c r="K17" t="s">
        <v>9</v>
      </c>
      <c r="L17" t="s">
        <v>14</v>
      </c>
      <c r="M17" s="3"/>
    </row>
    <row r="18" spans="1:13" x14ac:dyDescent="0.2">
      <c r="A18" t="s">
        <v>15</v>
      </c>
      <c r="B18">
        <v>1210</v>
      </c>
      <c r="H18" t="s">
        <v>15</v>
      </c>
      <c r="I18">
        <v>1440</v>
      </c>
      <c r="M18" s="3"/>
    </row>
    <row r="19" spans="1:13" x14ac:dyDescent="0.2">
      <c r="A19" t="s">
        <v>16</v>
      </c>
      <c r="B19">
        <v>23600</v>
      </c>
      <c r="C19">
        <f>B19-B18</f>
        <v>22390</v>
      </c>
      <c r="D19">
        <v>99100</v>
      </c>
      <c r="E19">
        <f>C19/D19</f>
        <v>0.22593340060544903</v>
      </c>
      <c r="F19" s="3">
        <f>E19/E19</f>
        <v>1</v>
      </c>
      <c r="H19" t="s">
        <v>16</v>
      </c>
      <c r="I19">
        <v>22200</v>
      </c>
      <c r="J19">
        <f>I19-I18</f>
        <v>20760</v>
      </c>
      <c r="K19">
        <v>92500</v>
      </c>
      <c r="L19">
        <f t="shared" ref="L19:L21" si="3">J19/K19</f>
        <v>0.22443243243243244</v>
      </c>
      <c r="M19" s="3">
        <f>L19/L19</f>
        <v>1</v>
      </c>
    </row>
    <row r="20" spans="1:13" x14ac:dyDescent="0.2">
      <c r="A20" t="s">
        <v>17</v>
      </c>
      <c r="B20">
        <v>64400</v>
      </c>
      <c r="C20">
        <f>B20-B18</f>
        <v>63190</v>
      </c>
      <c r="D20">
        <v>62500</v>
      </c>
      <c r="E20">
        <f t="shared" ref="E20:E21" si="4">C20/D20</f>
        <v>1.0110399999999999</v>
      </c>
      <c r="F20" s="3">
        <f>E20/E19</f>
        <v>4.4749470299240732</v>
      </c>
      <c r="H20" t="s">
        <v>17</v>
      </c>
      <c r="I20">
        <v>53500</v>
      </c>
      <c r="J20">
        <f>I20-I18</f>
        <v>52060</v>
      </c>
      <c r="K20">
        <v>56700</v>
      </c>
      <c r="L20">
        <f t="shared" si="3"/>
        <v>0.91816578483245148</v>
      </c>
      <c r="M20" s="3">
        <f>L20/L19</f>
        <v>4.0910566039018192</v>
      </c>
    </row>
    <row r="21" spans="1:13" x14ac:dyDescent="0.2">
      <c r="A21" t="s">
        <v>18</v>
      </c>
      <c r="B21">
        <v>13100</v>
      </c>
      <c r="C21">
        <f>B21-B18</f>
        <v>11890</v>
      </c>
      <c r="D21">
        <v>40000</v>
      </c>
      <c r="E21">
        <f t="shared" si="4"/>
        <v>0.29725000000000001</v>
      </c>
      <c r="F21" s="3">
        <f>E21/E19</f>
        <v>1.3156531933899063</v>
      </c>
      <c r="H21" t="s">
        <v>18</v>
      </c>
      <c r="I21">
        <v>13200</v>
      </c>
      <c r="J21">
        <f>I21-I18</f>
        <v>11760</v>
      </c>
      <c r="K21">
        <v>44900</v>
      </c>
      <c r="L21">
        <f t="shared" si="3"/>
        <v>0.26191536748329619</v>
      </c>
      <c r="M21" s="3">
        <f>L21/L19</f>
        <v>1.1670121142680587</v>
      </c>
    </row>
    <row r="25" spans="1:13" x14ac:dyDescent="0.2">
      <c r="A25" t="s">
        <v>22</v>
      </c>
      <c r="B25" t="s">
        <v>7</v>
      </c>
      <c r="C25" t="s">
        <v>8</v>
      </c>
      <c r="D25" t="s">
        <v>9</v>
      </c>
      <c r="E25" t="s">
        <v>10</v>
      </c>
      <c r="H25" t="s">
        <v>23</v>
      </c>
      <c r="I25" t="s">
        <v>12</v>
      </c>
      <c r="J25" t="s">
        <v>13</v>
      </c>
      <c r="K25" t="s">
        <v>9</v>
      </c>
      <c r="L25" t="s">
        <v>14</v>
      </c>
      <c r="M25" s="3"/>
    </row>
    <row r="26" spans="1:13" x14ac:dyDescent="0.2">
      <c r="A26" t="s">
        <v>15</v>
      </c>
      <c r="B26">
        <v>1240</v>
      </c>
      <c r="H26" t="s">
        <v>15</v>
      </c>
      <c r="I26">
        <v>1180</v>
      </c>
      <c r="M26" s="3"/>
    </row>
    <row r="27" spans="1:13" x14ac:dyDescent="0.2">
      <c r="A27" t="s">
        <v>16</v>
      </c>
      <c r="B27">
        <v>5400</v>
      </c>
      <c r="C27">
        <f>B27-B26</f>
        <v>4160</v>
      </c>
      <c r="D27">
        <v>103000</v>
      </c>
      <c r="E27">
        <f>C27/D27</f>
        <v>4.0388349514563104E-2</v>
      </c>
      <c r="F27" s="3">
        <f>E27/E27</f>
        <v>1</v>
      </c>
      <c r="H27" t="s">
        <v>16</v>
      </c>
      <c r="I27">
        <v>5470</v>
      </c>
      <c r="J27">
        <f>I27-I26</f>
        <v>4290</v>
      </c>
      <c r="K27">
        <v>98400</v>
      </c>
      <c r="L27">
        <f t="shared" ref="L27:L29" si="5">J27/K27</f>
        <v>4.3597560975609753E-2</v>
      </c>
      <c r="M27" s="3">
        <f>L27/L27</f>
        <v>1</v>
      </c>
    </row>
    <row r="28" spans="1:13" x14ac:dyDescent="0.2">
      <c r="A28" t="s">
        <v>17</v>
      </c>
      <c r="B28">
        <v>29000</v>
      </c>
      <c r="C28">
        <f>B28-B26</f>
        <v>27760</v>
      </c>
      <c r="D28">
        <v>167000</v>
      </c>
      <c r="E28">
        <f t="shared" ref="E28:E29" si="6">C28/D28</f>
        <v>0.16622754491017963</v>
      </c>
      <c r="F28" s="3">
        <f>E28/E27</f>
        <v>4.1157300783049289</v>
      </c>
      <c r="H28" t="s">
        <v>17</v>
      </c>
      <c r="I28">
        <v>44000</v>
      </c>
      <c r="J28">
        <f>I28-I26</f>
        <v>42820</v>
      </c>
      <c r="K28">
        <v>214000</v>
      </c>
      <c r="L28">
        <f t="shared" si="5"/>
        <v>0.20009345794392525</v>
      </c>
      <c r="M28" s="3">
        <f>L28/L27</f>
        <v>4.58955623815437</v>
      </c>
    </row>
    <row r="29" spans="1:13" x14ac:dyDescent="0.2">
      <c r="A29" t="s">
        <v>18</v>
      </c>
      <c r="B29">
        <v>6290</v>
      </c>
      <c r="C29">
        <f>B29-B26</f>
        <v>5050</v>
      </c>
      <c r="D29">
        <v>67400</v>
      </c>
      <c r="E29">
        <f t="shared" si="6"/>
        <v>7.4925816023738878E-2</v>
      </c>
      <c r="F29" s="3">
        <f>E29/E27</f>
        <v>1.8551343871262271</v>
      </c>
      <c r="H29" t="s">
        <v>18</v>
      </c>
      <c r="I29">
        <v>8050</v>
      </c>
      <c r="J29">
        <f>I29-I26</f>
        <v>6870</v>
      </c>
      <c r="K29">
        <v>76600</v>
      </c>
      <c r="L29">
        <f t="shared" si="5"/>
        <v>8.9686684073107051E-2</v>
      </c>
      <c r="M29" s="3">
        <f>L29/L27</f>
        <v>2.05714911720133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3868E-BD67-C648-97D7-C1C8E96663AC}">
  <dimension ref="A1:F81"/>
  <sheetViews>
    <sheetView tabSelected="1" topLeftCell="A43" workbookViewId="0">
      <selection activeCell="H7" sqref="H7"/>
    </sheetView>
  </sheetViews>
  <sheetFormatPr baseColWidth="10" defaultRowHeight="16" x14ac:dyDescent="0.2"/>
  <cols>
    <col min="3" max="3" width="18.5" customWidth="1"/>
    <col min="4" max="4" width="20.1640625" customWidth="1"/>
    <col min="5" max="5" width="17.1640625" customWidth="1"/>
    <col min="6" max="6" width="33.33203125" customWidth="1"/>
  </cols>
  <sheetData>
    <row r="1" spans="1:6" x14ac:dyDescent="0.2">
      <c r="A1" s="1" t="s">
        <v>24</v>
      </c>
      <c r="B1" s="1" t="s">
        <v>25</v>
      </c>
      <c r="C1" s="1" t="s">
        <v>26</v>
      </c>
      <c r="D1" s="1" t="s">
        <v>27</v>
      </c>
      <c r="E1" s="1" t="s">
        <v>28</v>
      </c>
      <c r="F1" s="1" t="s">
        <v>29</v>
      </c>
    </row>
    <row r="2" spans="1:6" x14ac:dyDescent="0.2">
      <c r="A2" s="2">
        <v>63</v>
      </c>
      <c r="B2" s="2">
        <v>168</v>
      </c>
      <c r="C2" s="2">
        <v>84</v>
      </c>
      <c r="D2" s="2">
        <v>280</v>
      </c>
      <c r="E2" s="2">
        <v>105</v>
      </c>
      <c r="F2" s="2">
        <v>112</v>
      </c>
    </row>
    <row r="3" spans="1:6" x14ac:dyDescent="0.2">
      <c r="A3" s="2">
        <v>91</v>
      </c>
      <c r="B3" s="2">
        <v>294</v>
      </c>
      <c r="C3" s="2">
        <v>42</v>
      </c>
      <c r="D3" s="2">
        <v>343</v>
      </c>
      <c r="E3" s="2">
        <v>63</v>
      </c>
      <c r="F3" s="2">
        <v>48</v>
      </c>
    </row>
    <row r="4" spans="1:6" x14ac:dyDescent="0.2">
      <c r="A4" s="2">
        <v>70</v>
      </c>
      <c r="B4" s="2">
        <v>196</v>
      </c>
      <c r="C4" s="2">
        <v>77</v>
      </c>
      <c r="D4" s="2">
        <v>56</v>
      </c>
      <c r="E4" s="2">
        <v>84</v>
      </c>
      <c r="F4" s="2">
        <v>56</v>
      </c>
    </row>
    <row r="5" spans="1:6" x14ac:dyDescent="0.2">
      <c r="A5" s="2">
        <v>77</v>
      </c>
      <c r="B5" s="2">
        <v>364</v>
      </c>
      <c r="C5" s="2">
        <v>70</v>
      </c>
      <c r="D5" s="2">
        <v>364</v>
      </c>
      <c r="E5" s="2">
        <v>35</v>
      </c>
      <c r="F5" s="2">
        <v>56</v>
      </c>
    </row>
    <row r="6" spans="1:6" x14ac:dyDescent="0.2">
      <c r="A6" s="2">
        <v>84</v>
      </c>
      <c r="B6" s="2">
        <v>259</v>
      </c>
      <c r="C6" s="2">
        <v>70</v>
      </c>
      <c r="D6" s="2">
        <v>294</v>
      </c>
      <c r="E6" s="2">
        <v>42</v>
      </c>
      <c r="F6" s="2">
        <v>56</v>
      </c>
    </row>
    <row r="7" spans="1:6" x14ac:dyDescent="0.2">
      <c r="A7" s="2">
        <v>70</v>
      </c>
      <c r="B7" s="2">
        <v>182</v>
      </c>
      <c r="C7" s="2">
        <v>49</v>
      </c>
      <c r="D7" s="2">
        <v>266</v>
      </c>
      <c r="E7" s="2">
        <v>70</v>
      </c>
      <c r="F7" s="2">
        <v>40</v>
      </c>
    </row>
    <row r="8" spans="1:6" x14ac:dyDescent="0.2">
      <c r="A8" s="2">
        <v>77</v>
      </c>
      <c r="B8" s="2">
        <v>364</v>
      </c>
      <c r="C8" s="2">
        <v>63</v>
      </c>
      <c r="D8" s="2">
        <v>140</v>
      </c>
      <c r="E8" s="2">
        <v>63</v>
      </c>
      <c r="F8" s="2">
        <v>56</v>
      </c>
    </row>
    <row r="9" spans="1:6" x14ac:dyDescent="0.2">
      <c r="A9" s="2">
        <v>35</v>
      </c>
      <c r="B9" s="2">
        <v>399</v>
      </c>
      <c r="C9" s="2">
        <v>77</v>
      </c>
      <c r="D9" s="2">
        <v>420</v>
      </c>
      <c r="E9" s="2">
        <v>224</v>
      </c>
      <c r="F9" s="2">
        <v>56</v>
      </c>
    </row>
    <row r="10" spans="1:6" x14ac:dyDescent="0.2">
      <c r="A10" s="2">
        <v>42</v>
      </c>
      <c r="B10" s="2">
        <v>301</v>
      </c>
      <c r="C10" s="2">
        <v>42</v>
      </c>
      <c r="D10" s="2">
        <v>329</v>
      </c>
      <c r="E10" s="2">
        <v>49</v>
      </c>
      <c r="F10" s="2">
        <v>48</v>
      </c>
    </row>
    <row r="11" spans="1:6" x14ac:dyDescent="0.2">
      <c r="A11" s="2">
        <v>49</v>
      </c>
      <c r="B11" s="2">
        <v>273</v>
      </c>
      <c r="C11" s="2">
        <v>70</v>
      </c>
      <c r="D11" s="2">
        <v>504</v>
      </c>
      <c r="E11" s="2">
        <v>56</v>
      </c>
      <c r="F11" s="2">
        <v>120</v>
      </c>
    </row>
    <row r="12" spans="1:6" x14ac:dyDescent="0.2">
      <c r="A12" s="2">
        <v>56</v>
      </c>
      <c r="B12" s="2">
        <v>259</v>
      </c>
      <c r="C12" s="2">
        <v>56</v>
      </c>
      <c r="D12" s="2">
        <v>70</v>
      </c>
      <c r="E12" s="2">
        <v>56</v>
      </c>
      <c r="F12" s="2">
        <v>40</v>
      </c>
    </row>
    <row r="13" spans="1:6" x14ac:dyDescent="0.2">
      <c r="A13" s="2">
        <v>105</v>
      </c>
      <c r="B13" s="2">
        <v>154</v>
      </c>
      <c r="C13" s="2">
        <v>63</v>
      </c>
      <c r="D13" s="2">
        <v>245</v>
      </c>
      <c r="E13" s="2">
        <v>49</v>
      </c>
      <c r="F13" s="2">
        <v>48</v>
      </c>
    </row>
    <row r="14" spans="1:6" x14ac:dyDescent="0.2">
      <c r="A14" s="2">
        <v>63</v>
      </c>
      <c r="B14" s="2">
        <v>315</v>
      </c>
      <c r="C14" s="2">
        <v>56</v>
      </c>
      <c r="D14" s="2">
        <v>266</v>
      </c>
      <c r="E14" s="2">
        <v>56</v>
      </c>
      <c r="F14" s="2">
        <v>48</v>
      </c>
    </row>
    <row r="15" spans="1:6" x14ac:dyDescent="0.2">
      <c r="A15" s="2">
        <v>63</v>
      </c>
      <c r="B15" s="2">
        <v>357</v>
      </c>
      <c r="C15" s="2">
        <v>63</v>
      </c>
      <c r="D15" s="2">
        <v>210</v>
      </c>
      <c r="E15" s="2">
        <v>70</v>
      </c>
      <c r="F15" s="2">
        <v>40</v>
      </c>
    </row>
    <row r="16" spans="1:6" x14ac:dyDescent="0.2">
      <c r="A16" s="2">
        <v>70</v>
      </c>
      <c r="B16" s="2">
        <v>133</v>
      </c>
      <c r="C16" s="2">
        <v>49</v>
      </c>
      <c r="D16" s="2">
        <v>182</v>
      </c>
      <c r="E16" s="2">
        <v>70</v>
      </c>
      <c r="F16" s="2">
        <v>112</v>
      </c>
    </row>
    <row r="17" spans="1:6" x14ac:dyDescent="0.2">
      <c r="A17" s="2">
        <v>63</v>
      </c>
      <c r="B17" s="2">
        <v>196</v>
      </c>
      <c r="C17" s="2">
        <v>77</v>
      </c>
      <c r="D17" s="2">
        <v>280</v>
      </c>
      <c r="E17" s="2">
        <v>63</v>
      </c>
      <c r="F17" s="2">
        <v>56</v>
      </c>
    </row>
    <row r="18" spans="1:6" x14ac:dyDescent="0.2">
      <c r="A18" s="2">
        <v>56</v>
      </c>
      <c r="B18" s="2">
        <v>231</v>
      </c>
      <c r="C18" s="2">
        <v>49</v>
      </c>
      <c r="D18" s="2">
        <v>140</v>
      </c>
      <c r="E18" s="2">
        <v>84</v>
      </c>
      <c r="F18" s="2">
        <v>48</v>
      </c>
    </row>
    <row r="19" spans="1:6" x14ac:dyDescent="0.2">
      <c r="A19" s="2">
        <v>77</v>
      </c>
      <c r="B19" s="2">
        <v>476</v>
      </c>
      <c r="C19" s="2">
        <v>56</v>
      </c>
      <c r="D19" s="2">
        <v>56</v>
      </c>
      <c r="E19" s="2">
        <v>70</v>
      </c>
      <c r="F19" s="2">
        <v>64</v>
      </c>
    </row>
    <row r="20" spans="1:6" x14ac:dyDescent="0.2">
      <c r="A20" s="2">
        <v>56</v>
      </c>
      <c r="B20" s="2">
        <v>371</v>
      </c>
      <c r="C20" s="2">
        <v>56</v>
      </c>
      <c r="D20" s="2">
        <v>42</v>
      </c>
      <c r="E20" s="2">
        <v>63</v>
      </c>
      <c r="F20" s="2">
        <v>56</v>
      </c>
    </row>
    <row r="21" spans="1:6" x14ac:dyDescent="0.2">
      <c r="A21" s="2">
        <v>70</v>
      </c>
      <c r="B21" s="2">
        <v>287</v>
      </c>
      <c r="C21" s="2">
        <v>77</v>
      </c>
      <c r="D21" s="2">
        <v>294</v>
      </c>
      <c r="E21" s="2">
        <v>105</v>
      </c>
      <c r="F21" s="2">
        <v>40</v>
      </c>
    </row>
    <row r="22" spans="1:6" x14ac:dyDescent="0.2">
      <c r="A22" s="2">
        <v>56</v>
      </c>
      <c r="B22" s="2">
        <v>196</v>
      </c>
      <c r="C22" s="2">
        <v>84</v>
      </c>
      <c r="D22" s="2">
        <v>105</v>
      </c>
      <c r="E22" s="2">
        <v>91</v>
      </c>
      <c r="F22" s="2">
        <v>40</v>
      </c>
    </row>
    <row r="23" spans="1:6" x14ac:dyDescent="0.2">
      <c r="A23" s="2">
        <v>49</v>
      </c>
      <c r="B23" s="2">
        <v>217</v>
      </c>
      <c r="C23" s="2">
        <v>84</v>
      </c>
      <c r="D23" s="2">
        <v>210</v>
      </c>
      <c r="E23" s="2">
        <v>175</v>
      </c>
      <c r="F23" s="2">
        <v>128</v>
      </c>
    </row>
    <row r="24" spans="1:6" x14ac:dyDescent="0.2">
      <c r="A24" s="2">
        <v>98</v>
      </c>
      <c r="B24" s="2">
        <v>308</v>
      </c>
      <c r="C24" s="2">
        <v>77</v>
      </c>
      <c r="D24" s="2">
        <v>294</v>
      </c>
      <c r="E24" s="2">
        <v>56</v>
      </c>
      <c r="F24" s="2">
        <v>48</v>
      </c>
    </row>
    <row r="25" spans="1:6" x14ac:dyDescent="0.2">
      <c r="A25" s="2">
        <v>140</v>
      </c>
      <c r="B25" s="2">
        <v>259</v>
      </c>
      <c r="C25" s="2">
        <v>49</v>
      </c>
      <c r="D25" s="2">
        <v>336</v>
      </c>
      <c r="E25" s="2">
        <v>63</v>
      </c>
      <c r="F25" s="2">
        <v>56</v>
      </c>
    </row>
    <row r="26" spans="1:6" x14ac:dyDescent="0.2">
      <c r="A26" s="2">
        <v>105</v>
      </c>
      <c r="B26" s="2">
        <v>217</v>
      </c>
      <c r="C26" s="2">
        <v>63</v>
      </c>
      <c r="D26" s="2">
        <v>210</v>
      </c>
      <c r="E26" s="2">
        <v>56</v>
      </c>
      <c r="F26" s="2">
        <v>88</v>
      </c>
    </row>
    <row r="27" spans="1:6" x14ac:dyDescent="0.2">
      <c r="A27" s="2">
        <v>70</v>
      </c>
      <c r="B27" s="2">
        <v>420</v>
      </c>
      <c r="C27" s="2">
        <v>49</v>
      </c>
      <c r="D27" s="2">
        <v>294</v>
      </c>
      <c r="E27" s="2">
        <v>126</v>
      </c>
      <c r="F27" s="2">
        <v>72</v>
      </c>
    </row>
    <row r="28" spans="1:6" x14ac:dyDescent="0.2">
      <c r="A28" s="2">
        <v>84</v>
      </c>
      <c r="B28" s="2">
        <v>189</v>
      </c>
      <c r="C28" s="2">
        <v>56</v>
      </c>
      <c r="D28" s="2">
        <v>266</v>
      </c>
      <c r="E28" s="2">
        <v>63</v>
      </c>
      <c r="F28" s="2">
        <v>64</v>
      </c>
    </row>
    <row r="29" spans="1:6" x14ac:dyDescent="0.2">
      <c r="A29" s="2">
        <v>63</v>
      </c>
      <c r="B29" s="2">
        <v>252</v>
      </c>
      <c r="C29" s="2">
        <v>63</v>
      </c>
      <c r="D29" s="2">
        <v>364</v>
      </c>
      <c r="E29" s="2">
        <v>91</v>
      </c>
      <c r="F29" s="2">
        <v>48</v>
      </c>
    </row>
    <row r="30" spans="1:6" x14ac:dyDescent="0.2">
      <c r="A30" s="2">
        <v>105</v>
      </c>
      <c r="B30" s="2">
        <v>336</v>
      </c>
      <c r="C30" s="2">
        <v>70</v>
      </c>
      <c r="D30" s="2">
        <v>476</v>
      </c>
      <c r="E30" s="2">
        <v>56</v>
      </c>
      <c r="F30" s="2">
        <v>88</v>
      </c>
    </row>
    <row r="31" spans="1:6" x14ac:dyDescent="0.2">
      <c r="A31" s="2">
        <v>84</v>
      </c>
      <c r="B31" s="2">
        <v>343</v>
      </c>
      <c r="C31" s="2">
        <v>70</v>
      </c>
      <c r="D31" s="2">
        <v>224</v>
      </c>
      <c r="E31" s="2">
        <v>63</v>
      </c>
      <c r="F31" s="2">
        <v>64</v>
      </c>
    </row>
    <row r="32" spans="1:6" x14ac:dyDescent="0.2">
      <c r="A32" s="2">
        <v>70</v>
      </c>
      <c r="B32" s="2">
        <v>147</v>
      </c>
      <c r="C32" s="2">
        <v>49</v>
      </c>
      <c r="D32" s="2">
        <v>371</v>
      </c>
      <c r="E32" s="2">
        <v>84</v>
      </c>
      <c r="F32" s="2">
        <v>72</v>
      </c>
    </row>
    <row r="33" spans="1:6" x14ac:dyDescent="0.2">
      <c r="A33" s="2">
        <v>56</v>
      </c>
      <c r="B33" s="2">
        <v>140</v>
      </c>
      <c r="C33" s="2">
        <v>56</v>
      </c>
      <c r="D33" s="2">
        <v>140</v>
      </c>
      <c r="E33" s="2">
        <v>77</v>
      </c>
      <c r="F33" s="2">
        <v>48</v>
      </c>
    </row>
    <row r="34" spans="1:6" x14ac:dyDescent="0.2">
      <c r="A34" s="2">
        <v>70</v>
      </c>
      <c r="B34" s="2">
        <v>217</v>
      </c>
      <c r="C34" s="2">
        <v>112</v>
      </c>
      <c r="D34" s="2">
        <v>329</v>
      </c>
      <c r="E34" s="2">
        <v>56</v>
      </c>
      <c r="F34" s="2">
        <v>104</v>
      </c>
    </row>
    <row r="35" spans="1:6" x14ac:dyDescent="0.2">
      <c r="A35" s="2">
        <v>63</v>
      </c>
      <c r="B35" s="2">
        <v>196</v>
      </c>
      <c r="C35" s="2">
        <v>70</v>
      </c>
      <c r="D35" s="2">
        <v>49</v>
      </c>
      <c r="E35" s="2">
        <v>84</v>
      </c>
      <c r="F35" s="2">
        <v>48</v>
      </c>
    </row>
    <row r="36" spans="1:6" x14ac:dyDescent="0.2">
      <c r="A36" s="2">
        <v>56</v>
      </c>
      <c r="B36" s="2">
        <v>336</v>
      </c>
      <c r="C36" s="2">
        <v>70</v>
      </c>
      <c r="D36" s="2">
        <v>56</v>
      </c>
      <c r="E36" s="2">
        <v>63</v>
      </c>
      <c r="F36" s="2">
        <v>40</v>
      </c>
    </row>
    <row r="37" spans="1:6" x14ac:dyDescent="0.2">
      <c r="A37" s="2">
        <v>70</v>
      </c>
      <c r="B37" s="2">
        <v>238</v>
      </c>
      <c r="C37" s="2">
        <v>63</v>
      </c>
      <c r="D37" s="2">
        <v>161</v>
      </c>
      <c r="E37" s="2">
        <v>56</v>
      </c>
      <c r="F37" s="2">
        <v>72</v>
      </c>
    </row>
    <row r="38" spans="1:6" x14ac:dyDescent="0.2">
      <c r="A38" s="2">
        <v>147</v>
      </c>
      <c r="B38" s="2">
        <v>189</v>
      </c>
      <c r="C38" s="2">
        <v>63</v>
      </c>
      <c r="D38" s="2">
        <v>266</v>
      </c>
      <c r="E38" s="2">
        <v>63</v>
      </c>
      <c r="F38" s="2">
        <v>56</v>
      </c>
    </row>
    <row r="39" spans="1:6" x14ac:dyDescent="0.2">
      <c r="A39" s="2">
        <v>49</v>
      </c>
      <c r="B39" s="2">
        <v>175</v>
      </c>
      <c r="C39" s="2">
        <v>63</v>
      </c>
      <c r="D39" s="2">
        <v>203</v>
      </c>
      <c r="E39" s="2">
        <v>49</v>
      </c>
      <c r="F39" s="2">
        <v>56</v>
      </c>
    </row>
    <row r="40" spans="1:6" x14ac:dyDescent="0.2">
      <c r="A40" s="2">
        <v>42</v>
      </c>
      <c r="B40" s="2">
        <v>217</v>
      </c>
      <c r="C40" s="2">
        <v>70</v>
      </c>
      <c r="D40" s="2">
        <v>147</v>
      </c>
      <c r="E40" s="2">
        <v>56</v>
      </c>
      <c r="F40" s="2">
        <v>56</v>
      </c>
    </row>
    <row r="41" spans="1:6" x14ac:dyDescent="0.2">
      <c r="A41" s="2">
        <v>49</v>
      </c>
      <c r="B41" s="2">
        <v>133</v>
      </c>
      <c r="C41" s="2">
        <v>77</v>
      </c>
      <c r="D41" s="2">
        <v>126</v>
      </c>
      <c r="E41" s="2">
        <v>98</v>
      </c>
      <c r="F41" s="2">
        <v>72</v>
      </c>
    </row>
    <row r="42" spans="1:6" x14ac:dyDescent="0.2">
      <c r="A42" s="2">
        <v>70</v>
      </c>
      <c r="B42" s="2">
        <v>420</v>
      </c>
      <c r="C42" s="2">
        <v>63</v>
      </c>
      <c r="D42" s="2">
        <v>574</v>
      </c>
      <c r="E42" s="2">
        <v>63</v>
      </c>
      <c r="F42" s="2">
        <v>48</v>
      </c>
    </row>
    <row r="43" spans="1:6" x14ac:dyDescent="0.2">
      <c r="A43" s="2">
        <v>91</v>
      </c>
      <c r="B43" s="2">
        <v>497</v>
      </c>
      <c r="C43" s="2">
        <v>84</v>
      </c>
      <c r="D43" s="2">
        <v>140</v>
      </c>
      <c r="E43" s="2">
        <v>70</v>
      </c>
      <c r="F43" s="2">
        <v>48</v>
      </c>
    </row>
    <row r="44" spans="1:6" x14ac:dyDescent="0.2">
      <c r="A44" s="2">
        <v>49</v>
      </c>
      <c r="B44" s="2">
        <v>196</v>
      </c>
      <c r="C44" s="2">
        <v>63</v>
      </c>
      <c r="D44" s="2">
        <v>273</v>
      </c>
      <c r="E44" s="2">
        <v>56</v>
      </c>
      <c r="F44" s="2">
        <v>104</v>
      </c>
    </row>
    <row r="45" spans="1:6" x14ac:dyDescent="0.2">
      <c r="A45" s="2">
        <v>91</v>
      </c>
      <c r="B45" s="2">
        <v>168</v>
      </c>
      <c r="C45" s="2">
        <v>91</v>
      </c>
      <c r="D45" s="2">
        <v>56</v>
      </c>
      <c r="E45" s="2">
        <v>91</v>
      </c>
      <c r="F45" s="2">
        <v>48</v>
      </c>
    </row>
    <row r="46" spans="1:6" x14ac:dyDescent="0.2">
      <c r="A46" s="2">
        <v>49</v>
      </c>
      <c r="B46" s="2">
        <v>210</v>
      </c>
      <c r="C46" s="2">
        <v>70</v>
      </c>
      <c r="D46" s="2">
        <v>175</v>
      </c>
      <c r="E46" s="2">
        <v>126</v>
      </c>
      <c r="F46" s="2">
        <v>48</v>
      </c>
    </row>
    <row r="47" spans="1:6" x14ac:dyDescent="0.2">
      <c r="A47" s="2">
        <v>56</v>
      </c>
      <c r="B47" s="2">
        <v>126</v>
      </c>
      <c r="C47" s="2">
        <v>126</v>
      </c>
      <c r="D47" s="2">
        <v>217</v>
      </c>
      <c r="E47" s="2">
        <v>49</v>
      </c>
      <c r="F47" s="2">
        <v>48</v>
      </c>
    </row>
    <row r="48" spans="1:6" x14ac:dyDescent="0.2">
      <c r="A48" s="2">
        <v>140</v>
      </c>
      <c r="B48" s="2">
        <v>280</v>
      </c>
      <c r="C48" s="2">
        <v>63</v>
      </c>
      <c r="D48" s="2">
        <v>497</v>
      </c>
      <c r="E48" s="2">
        <v>77</v>
      </c>
      <c r="F48" s="2">
        <v>72</v>
      </c>
    </row>
    <row r="49" spans="1:6" x14ac:dyDescent="0.2">
      <c r="A49" s="2">
        <v>91</v>
      </c>
      <c r="B49" s="2">
        <v>350</v>
      </c>
      <c r="C49" s="2">
        <v>56</v>
      </c>
      <c r="D49" s="2">
        <v>441</v>
      </c>
      <c r="E49" s="2">
        <v>56</v>
      </c>
      <c r="F49" s="2">
        <v>88</v>
      </c>
    </row>
    <row r="50" spans="1:6" x14ac:dyDescent="0.2">
      <c r="A50" s="2">
        <v>63</v>
      </c>
      <c r="B50" s="2">
        <v>294</v>
      </c>
      <c r="C50" s="2">
        <v>140</v>
      </c>
      <c r="D50" s="2">
        <v>217</v>
      </c>
      <c r="E50" s="2">
        <v>63</v>
      </c>
      <c r="F50" s="2">
        <v>48</v>
      </c>
    </row>
    <row r="51" spans="1:6" x14ac:dyDescent="0.2">
      <c r="A51" s="2">
        <v>56</v>
      </c>
      <c r="B51" s="2">
        <v>266</v>
      </c>
      <c r="C51" s="2">
        <v>70</v>
      </c>
      <c r="D51" s="2">
        <v>140</v>
      </c>
      <c r="E51" s="2">
        <v>84</v>
      </c>
      <c r="F51" s="2">
        <v>48</v>
      </c>
    </row>
    <row r="52" spans="1:6" x14ac:dyDescent="0.2">
      <c r="A52" s="2">
        <v>77</v>
      </c>
      <c r="B52" s="2">
        <v>308</v>
      </c>
      <c r="C52" s="2">
        <v>126</v>
      </c>
      <c r="D52" s="2">
        <v>273</v>
      </c>
      <c r="E52" s="2">
        <v>70</v>
      </c>
      <c r="F52" s="2">
        <v>40</v>
      </c>
    </row>
    <row r="53" spans="1:6" x14ac:dyDescent="0.2">
      <c r="A53" s="2">
        <v>63</v>
      </c>
      <c r="B53" s="2">
        <v>224</v>
      </c>
      <c r="C53" s="2">
        <v>133</v>
      </c>
      <c r="D53" s="2">
        <v>294</v>
      </c>
      <c r="E53" s="2">
        <v>133</v>
      </c>
      <c r="F53" s="2">
        <v>48</v>
      </c>
    </row>
    <row r="54" spans="1:6" x14ac:dyDescent="0.2">
      <c r="A54" s="2">
        <v>70</v>
      </c>
      <c r="B54" s="2">
        <v>280</v>
      </c>
      <c r="C54" s="2">
        <v>70</v>
      </c>
      <c r="D54" s="2">
        <v>196</v>
      </c>
      <c r="E54" s="2">
        <v>49</v>
      </c>
      <c r="F54" s="2">
        <v>40</v>
      </c>
    </row>
    <row r="55" spans="1:6" x14ac:dyDescent="0.2">
      <c r="A55" s="2">
        <v>77</v>
      </c>
      <c r="B55" s="2">
        <v>371</v>
      </c>
      <c r="C55" s="2">
        <v>56</v>
      </c>
      <c r="D55" s="2">
        <v>224</v>
      </c>
      <c r="E55" s="2">
        <v>70</v>
      </c>
      <c r="F55" s="2">
        <v>48</v>
      </c>
    </row>
    <row r="56" spans="1:6" x14ac:dyDescent="0.2">
      <c r="A56" s="2">
        <v>84</v>
      </c>
      <c r="B56" s="2">
        <v>217</v>
      </c>
      <c r="C56" s="2">
        <v>63</v>
      </c>
      <c r="D56" s="2">
        <v>511</v>
      </c>
      <c r="E56" s="2">
        <v>63</v>
      </c>
      <c r="F56" s="2">
        <v>48</v>
      </c>
    </row>
    <row r="57" spans="1:6" x14ac:dyDescent="0.2">
      <c r="A57" s="2">
        <v>56</v>
      </c>
      <c r="B57" s="2">
        <v>273</v>
      </c>
      <c r="C57" s="2">
        <v>70</v>
      </c>
      <c r="D57" s="2">
        <v>476</v>
      </c>
      <c r="E57" s="2">
        <v>77</v>
      </c>
      <c r="F57" s="2">
        <v>56</v>
      </c>
    </row>
    <row r="58" spans="1:6" x14ac:dyDescent="0.2">
      <c r="A58" s="2">
        <v>49</v>
      </c>
      <c r="B58" s="2">
        <v>161</v>
      </c>
      <c r="C58" s="2">
        <v>70</v>
      </c>
      <c r="D58" s="2">
        <v>126</v>
      </c>
      <c r="E58" s="2">
        <v>77</v>
      </c>
      <c r="F58" s="2">
        <v>40</v>
      </c>
    </row>
    <row r="59" spans="1:6" x14ac:dyDescent="0.2">
      <c r="A59" s="2">
        <v>63</v>
      </c>
      <c r="B59" s="2">
        <v>301</v>
      </c>
      <c r="C59" s="2">
        <v>224</v>
      </c>
      <c r="D59" s="2">
        <v>259</v>
      </c>
      <c r="E59" s="2">
        <v>126</v>
      </c>
      <c r="F59" s="2">
        <v>48</v>
      </c>
    </row>
    <row r="60" spans="1:6" x14ac:dyDescent="0.2">
      <c r="A60" s="2">
        <v>105</v>
      </c>
      <c r="B60" s="2">
        <v>336</v>
      </c>
      <c r="C60" s="2">
        <v>56</v>
      </c>
      <c r="D60" s="2">
        <v>91</v>
      </c>
      <c r="E60" s="2">
        <v>112</v>
      </c>
      <c r="F60" s="2">
        <v>48</v>
      </c>
    </row>
    <row r="61" spans="1:6" x14ac:dyDescent="0.2">
      <c r="A61" s="2">
        <v>84</v>
      </c>
      <c r="B61" s="2">
        <v>245</v>
      </c>
      <c r="C61" s="2">
        <v>147</v>
      </c>
      <c r="D61" s="2">
        <v>70</v>
      </c>
      <c r="E61" s="2">
        <v>56</v>
      </c>
      <c r="F61" s="2">
        <v>72</v>
      </c>
    </row>
    <row r="62" spans="1:6" x14ac:dyDescent="0.2">
      <c r="A62" s="2">
        <v>70</v>
      </c>
      <c r="B62" s="2">
        <v>385</v>
      </c>
      <c r="C62" s="2">
        <v>77</v>
      </c>
      <c r="D62" s="2">
        <v>161</v>
      </c>
      <c r="E62" s="2">
        <v>49</v>
      </c>
      <c r="F62" s="2">
        <v>40</v>
      </c>
    </row>
    <row r="63" spans="1:6" x14ac:dyDescent="0.2">
      <c r="A63" s="2">
        <v>70</v>
      </c>
      <c r="B63" s="2">
        <v>434</v>
      </c>
      <c r="C63" s="2">
        <v>63</v>
      </c>
      <c r="D63" s="2">
        <v>245</v>
      </c>
      <c r="E63" s="2">
        <v>77</v>
      </c>
      <c r="F63" s="2">
        <v>80</v>
      </c>
    </row>
    <row r="64" spans="1:6" x14ac:dyDescent="0.2">
      <c r="A64" s="2">
        <v>77</v>
      </c>
      <c r="B64" s="2">
        <v>490</v>
      </c>
      <c r="C64" s="2">
        <v>126</v>
      </c>
      <c r="D64" s="2">
        <v>266</v>
      </c>
      <c r="E64" s="2">
        <v>56</v>
      </c>
      <c r="F64" s="2">
        <v>48</v>
      </c>
    </row>
    <row r="65" spans="1:6" x14ac:dyDescent="0.2">
      <c r="A65" s="2">
        <v>56</v>
      </c>
      <c r="B65" s="2">
        <v>231</v>
      </c>
      <c r="C65" s="2">
        <v>49</v>
      </c>
      <c r="D65" s="2">
        <v>126</v>
      </c>
      <c r="E65" s="2">
        <v>56</v>
      </c>
      <c r="F65" s="2">
        <v>56</v>
      </c>
    </row>
    <row r="66" spans="1:6" x14ac:dyDescent="0.2">
      <c r="A66" s="2">
        <v>63</v>
      </c>
      <c r="B66" s="2">
        <v>273</v>
      </c>
      <c r="C66" s="2">
        <v>77</v>
      </c>
      <c r="D66" s="2">
        <v>168</v>
      </c>
      <c r="E66" s="2">
        <v>105</v>
      </c>
      <c r="F66" s="2">
        <v>64</v>
      </c>
    </row>
    <row r="67" spans="1:6" x14ac:dyDescent="0.2">
      <c r="A67" s="2">
        <v>49</v>
      </c>
      <c r="B67" s="2">
        <v>294</v>
      </c>
      <c r="C67" s="2">
        <v>70</v>
      </c>
      <c r="D67" s="2">
        <v>147</v>
      </c>
      <c r="E67" s="2">
        <v>49</v>
      </c>
      <c r="F67" s="2">
        <v>56</v>
      </c>
    </row>
    <row r="68" spans="1:6" x14ac:dyDescent="0.2">
      <c r="A68" s="2">
        <v>70</v>
      </c>
      <c r="B68" s="2">
        <v>133</v>
      </c>
      <c r="C68" s="2">
        <v>77</v>
      </c>
      <c r="D68" s="2">
        <v>70</v>
      </c>
      <c r="E68" s="2">
        <v>49</v>
      </c>
      <c r="F68" s="2">
        <v>48</v>
      </c>
    </row>
    <row r="69" spans="1:6" x14ac:dyDescent="0.2">
      <c r="A69" s="2">
        <v>70</v>
      </c>
      <c r="B69" s="2">
        <v>350</v>
      </c>
      <c r="C69" s="2">
        <v>91</v>
      </c>
      <c r="D69" s="2">
        <v>98</v>
      </c>
      <c r="E69" s="2">
        <v>77</v>
      </c>
      <c r="F69" s="2">
        <v>48</v>
      </c>
    </row>
    <row r="70" spans="1:6" x14ac:dyDescent="0.2">
      <c r="A70" s="2">
        <v>63</v>
      </c>
      <c r="B70" s="2">
        <v>231</v>
      </c>
      <c r="C70" s="2">
        <v>84</v>
      </c>
      <c r="D70" s="2">
        <v>266</v>
      </c>
      <c r="E70" s="2">
        <v>147</v>
      </c>
      <c r="F70" s="2">
        <v>56</v>
      </c>
    </row>
    <row r="71" spans="1:6" x14ac:dyDescent="0.2">
      <c r="A71" s="2">
        <v>70</v>
      </c>
      <c r="B71" s="2">
        <v>259</v>
      </c>
      <c r="C71" s="2">
        <v>56</v>
      </c>
      <c r="D71" s="2">
        <v>357</v>
      </c>
      <c r="E71" s="2">
        <v>63</v>
      </c>
      <c r="F71" s="2">
        <v>48</v>
      </c>
    </row>
    <row r="72" spans="1:6" x14ac:dyDescent="0.2">
      <c r="A72" s="2">
        <v>77</v>
      </c>
      <c r="B72" s="2">
        <v>322</v>
      </c>
      <c r="C72" s="2">
        <v>77</v>
      </c>
      <c r="D72" s="2">
        <v>343</v>
      </c>
      <c r="E72" s="2">
        <v>91</v>
      </c>
      <c r="F72" s="2">
        <v>56</v>
      </c>
    </row>
    <row r="73" spans="1:6" x14ac:dyDescent="0.2">
      <c r="A73" s="2"/>
      <c r="B73" s="2"/>
      <c r="C73" s="2"/>
      <c r="D73" s="2"/>
      <c r="E73" s="2"/>
      <c r="F73" s="2">
        <v>48</v>
      </c>
    </row>
    <row r="74" spans="1:6" x14ac:dyDescent="0.2">
      <c r="A74" s="2"/>
      <c r="B74" s="2"/>
      <c r="C74" s="2"/>
      <c r="D74" s="2"/>
      <c r="E74" s="2"/>
      <c r="F74" s="2">
        <v>48</v>
      </c>
    </row>
    <row r="75" spans="1:6" x14ac:dyDescent="0.2">
      <c r="A75" s="2"/>
      <c r="B75" s="2"/>
      <c r="C75" s="2"/>
      <c r="D75" s="2"/>
      <c r="E75" s="2"/>
      <c r="F75" s="2">
        <v>56</v>
      </c>
    </row>
    <row r="76" spans="1:6" x14ac:dyDescent="0.2">
      <c r="A76" s="2"/>
      <c r="B76" s="2"/>
      <c r="C76" s="2"/>
      <c r="D76" s="2"/>
      <c r="E76" s="2"/>
      <c r="F76" s="2">
        <v>56</v>
      </c>
    </row>
    <row r="77" spans="1:6" x14ac:dyDescent="0.2">
      <c r="A77" s="2"/>
      <c r="B77" s="2"/>
      <c r="C77" s="2"/>
      <c r="D77" s="2"/>
      <c r="E77" s="2"/>
      <c r="F77" s="2">
        <v>48</v>
      </c>
    </row>
    <row r="78" spans="1:6" x14ac:dyDescent="0.2">
      <c r="A78" s="2"/>
      <c r="B78" s="2"/>
      <c r="C78" s="2"/>
      <c r="D78" s="2"/>
      <c r="E78" s="2"/>
      <c r="F78" s="2">
        <v>40</v>
      </c>
    </row>
    <row r="79" spans="1:6" x14ac:dyDescent="0.2">
      <c r="A79" s="2"/>
      <c r="B79" s="2"/>
      <c r="C79" s="2"/>
      <c r="D79" s="2"/>
      <c r="E79" s="2"/>
      <c r="F79" s="2">
        <v>48</v>
      </c>
    </row>
    <row r="80" spans="1:6" x14ac:dyDescent="0.2">
      <c r="A80" s="2"/>
      <c r="B80" s="2"/>
      <c r="C80" s="2"/>
      <c r="D80" s="2"/>
      <c r="E80" s="2"/>
      <c r="F80" s="2">
        <v>56</v>
      </c>
    </row>
    <row r="81" spans="1:6" x14ac:dyDescent="0.2">
      <c r="A81" s="2"/>
      <c r="B81" s="2"/>
      <c r="C81" s="2"/>
      <c r="D81" s="2"/>
      <c r="E81" s="2"/>
      <c r="F81" s="2">
        <v>1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B</vt:lpstr>
      <vt:lpstr>Fig. 4C</vt:lpstr>
      <vt:lpstr>Fig.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7T08:03:41Z</dcterms:created>
  <dcterms:modified xsi:type="dcterms:W3CDTF">2021-04-07T08:04:31Z</dcterms:modified>
</cp:coreProperties>
</file>